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aren Menuz\Google Drive\My manuscripts\2021 Baldwin et al\"/>
    </mc:Choice>
  </mc:AlternateContent>
  <bookViews>
    <workbookView xWindow="0" yWindow="0" windowWidth="25365" windowHeight="8700"/>
  </bookViews>
  <sheets>
    <sheet name="Sheet 1" sheetId="7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" i="7" l="1"/>
  <c r="R3" i="7" s="1"/>
  <c r="N3" i="7"/>
  <c r="S3" i="7" s="1"/>
  <c r="O3" i="7"/>
  <c r="T3" i="7" s="1"/>
  <c r="M4" i="7"/>
  <c r="R4" i="7" s="1"/>
  <c r="N4" i="7"/>
  <c r="S4" i="7" s="1"/>
  <c r="O4" i="7"/>
  <c r="T4" i="7" s="1"/>
  <c r="M5" i="7"/>
  <c r="R5" i="7" s="1"/>
  <c r="N5" i="7"/>
  <c r="S5" i="7" s="1"/>
  <c r="O5" i="7"/>
  <c r="T5" i="7" s="1"/>
  <c r="M6" i="7"/>
  <c r="R6" i="7" s="1"/>
  <c r="N6" i="7"/>
  <c r="S6" i="7" s="1"/>
  <c r="O6" i="7"/>
  <c r="T6" i="7" s="1"/>
  <c r="M7" i="7"/>
  <c r="R7" i="7" s="1"/>
  <c r="N7" i="7"/>
  <c r="S7" i="7" s="1"/>
  <c r="O7" i="7"/>
  <c r="T7" i="7" s="1"/>
  <c r="M8" i="7"/>
  <c r="R8" i="7" s="1"/>
  <c r="N8" i="7"/>
  <c r="S8" i="7" s="1"/>
  <c r="O8" i="7"/>
  <c r="T8" i="7"/>
  <c r="M9" i="7"/>
  <c r="R9" i="7" s="1"/>
  <c r="N9" i="7"/>
  <c r="S9" i="7" s="1"/>
  <c r="O9" i="7"/>
  <c r="T9" i="7" s="1"/>
  <c r="M10" i="7"/>
  <c r="R10" i="7" s="1"/>
  <c r="N10" i="7"/>
  <c r="S10" i="7" s="1"/>
  <c r="O10" i="7"/>
  <c r="T10" i="7" s="1"/>
  <c r="M11" i="7"/>
  <c r="R11" i="7" s="1"/>
  <c r="N11" i="7"/>
  <c r="S11" i="7" s="1"/>
  <c r="O11" i="7"/>
  <c r="T11" i="7"/>
  <c r="M12" i="7"/>
  <c r="R12" i="7" s="1"/>
  <c r="N12" i="7"/>
  <c r="S12" i="7" s="1"/>
  <c r="O12" i="7"/>
  <c r="T12" i="7" s="1"/>
  <c r="M13" i="7"/>
  <c r="N13" i="7"/>
  <c r="S13" i="7" s="1"/>
  <c r="O13" i="7"/>
  <c r="T13" i="7" s="1"/>
  <c r="R13" i="7"/>
  <c r="M14" i="7"/>
  <c r="R14" i="7" s="1"/>
  <c r="N14" i="7"/>
  <c r="S14" i="7" s="1"/>
  <c r="O14" i="7"/>
  <c r="T14" i="7"/>
  <c r="M15" i="7"/>
  <c r="R15" i="7" s="1"/>
  <c r="N15" i="7"/>
  <c r="S15" i="7" s="1"/>
  <c r="O15" i="7"/>
  <c r="T15" i="7" s="1"/>
  <c r="M16" i="7"/>
  <c r="R16" i="7" s="1"/>
  <c r="N16" i="7"/>
  <c r="S16" i="7" s="1"/>
  <c r="O16" i="7"/>
  <c r="T16" i="7" s="1"/>
  <c r="M17" i="7"/>
  <c r="R17" i="7" s="1"/>
  <c r="N17" i="7"/>
  <c r="S17" i="7" s="1"/>
  <c r="O17" i="7"/>
  <c r="T17" i="7" s="1"/>
  <c r="M18" i="7"/>
  <c r="R18" i="7" s="1"/>
  <c r="N18" i="7"/>
  <c r="S18" i="7" s="1"/>
  <c r="O18" i="7"/>
  <c r="T18" i="7" s="1"/>
  <c r="M19" i="7"/>
  <c r="N19" i="7"/>
  <c r="S19" i="7" s="1"/>
  <c r="O19" i="7"/>
  <c r="T19" i="7" s="1"/>
  <c r="R19" i="7"/>
  <c r="M20" i="7"/>
  <c r="R20" i="7" s="1"/>
  <c r="N20" i="7"/>
  <c r="S20" i="7" s="1"/>
  <c r="O20" i="7"/>
  <c r="T20" i="7" s="1"/>
  <c r="M21" i="7"/>
  <c r="R21" i="7" s="1"/>
  <c r="N21" i="7"/>
  <c r="S21" i="7" s="1"/>
  <c r="O21" i="7"/>
  <c r="T21" i="7" s="1"/>
  <c r="M22" i="7"/>
  <c r="R22" i="7" s="1"/>
  <c r="N22" i="7"/>
  <c r="S22" i="7" s="1"/>
  <c r="O22" i="7"/>
  <c r="T22" i="7" s="1"/>
  <c r="M23" i="7"/>
  <c r="R23" i="7" s="1"/>
  <c r="N23" i="7"/>
  <c r="S23" i="7" s="1"/>
  <c r="O23" i="7"/>
  <c r="T23" i="7" s="1"/>
  <c r="M24" i="7"/>
  <c r="R24" i="7" s="1"/>
  <c r="N24" i="7"/>
  <c r="S24" i="7" s="1"/>
  <c r="O24" i="7"/>
  <c r="T24" i="7" s="1"/>
  <c r="M25" i="7"/>
  <c r="R25" i="7" s="1"/>
  <c r="N25" i="7"/>
  <c r="S25" i="7" s="1"/>
  <c r="O25" i="7"/>
  <c r="T25" i="7" s="1"/>
  <c r="M26" i="7"/>
  <c r="R26" i="7" s="1"/>
  <c r="N26" i="7"/>
  <c r="S26" i="7" s="1"/>
  <c r="O26" i="7"/>
  <c r="T26" i="7" s="1"/>
  <c r="M27" i="7"/>
  <c r="R27" i="7" s="1"/>
  <c r="N27" i="7"/>
  <c r="S27" i="7" s="1"/>
  <c r="O27" i="7"/>
  <c r="T27" i="7" s="1"/>
  <c r="M28" i="7"/>
  <c r="R28" i="7" s="1"/>
  <c r="N28" i="7"/>
  <c r="S28" i="7" s="1"/>
  <c r="O28" i="7"/>
  <c r="T28" i="7" s="1"/>
  <c r="M29" i="7"/>
  <c r="R29" i="7" s="1"/>
  <c r="N29" i="7"/>
  <c r="S29" i="7" s="1"/>
  <c r="O29" i="7"/>
  <c r="T29" i="7" s="1"/>
  <c r="M30" i="7"/>
  <c r="R30" i="7" s="1"/>
  <c r="N30" i="7"/>
  <c r="S30" i="7" s="1"/>
  <c r="O30" i="7"/>
  <c r="T30" i="7" s="1"/>
  <c r="M31" i="7"/>
  <c r="N31" i="7"/>
  <c r="S31" i="7" s="1"/>
  <c r="O31" i="7"/>
  <c r="R31" i="7"/>
  <c r="T31" i="7"/>
  <c r="M32" i="7"/>
  <c r="R32" i="7" s="1"/>
  <c r="N32" i="7"/>
  <c r="S32" i="7" s="1"/>
  <c r="O32" i="7"/>
  <c r="T32" i="7" s="1"/>
  <c r="M33" i="7"/>
  <c r="N33" i="7"/>
  <c r="S33" i="7" s="1"/>
  <c r="O33" i="7"/>
  <c r="T33" i="7" s="1"/>
  <c r="R33" i="7"/>
  <c r="M34" i="7"/>
  <c r="R34" i="7" s="1"/>
  <c r="N34" i="7"/>
  <c r="S34" i="7" s="1"/>
  <c r="O34" i="7"/>
  <c r="T34" i="7" s="1"/>
  <c r="M35" i="7"/>
  <c r="R35" i="7" s="1"/>
  <c r="N35" i="7"/>
  <c r="S35" i="7" s="1"/>
  <c r="O35" i="7"/>
  <c r="T35" i="7" s="1"/>
  <c r="M36" i="7"/>
  <c r="N36" i="7"/>
  <c r="S36" i="7" s="1"/>
  <c r="O36" i="7"/>
  <c r="T36" i="7" s="1"/>
  <c r="R36" i="7"/>
  <c r="M37" i="7"/>
  <c r="R37" i="7" s="1"/>
  <c r="N37" i="7"/>
  <c r="O37" i="7"/>
  <c r="T37" i="7" s="1"/>
  <c r="S37" i="7"/>
  <c r="M38" i="7"/>
  <c r="R38" i="7" s="1"/>
  <c r="N38" i="7"/>
  <c r="S38" i="7" s="1"/>
  <c r="O38" i="7"/>
  <c r="T38" i="7" s="1"/>
  <c r="M39" i="7"/>
  <c r="R39" i="7" s="1"/>
  <c r="N39" i="7"/>
  <c r="S39" i="7" s="1"/>
  <c r="O39" i="7"/>
  <c r="T39" i="7" s="1"/>
  <c r="M40" i="7"/>
  <c r="R40" i="7" s="1"/>
  <c r="N40" i="7"/>
  <c r="S40" i="7" s="1"/>
  <c r="O40" i="7"/>
  <c r="T40" i="7" s="1"/>
  <c r="M41" i="7"/>
  <c r="R41" i="7" s="1"/>
  <c r="N41" i="7"/>
  <c r="S41" i="7" s="1"/>
  <c r="O41" i="7"/>
  <c r="T41" i="7" s="1"/>
  <c r="M42" i="7"/>
  <c r="N42" i="7"/>
  <c r="S42" i="7" s="1"/>
  <c r="O42" i="7"/>
  <c r="T42" i="7" s="1"/>
  <c r="R42" i="7"/>
  <c r="M43" i="7"/>
  <c r="R43" i="7" s="1"/>
  <c r="N43" i="7"/>
  <c r="S43" i="7" s="1"/>
  <c r="O43" i="7"/>
  <c r="T43" i="7" s="1"/>
  <c r="M2" i="7"/>
  <c r="R2" i="7" s="1"/>
  <c r="O2" i="7"/>
  <c r="T2" i="7" s="1"/>
  <c r="N2" i="7"/>
  <c r="S2" i="7" s="1"/>
</calcChain>
</file>

<file path=xl/sharedStrings.xml><?xml version="1.0" encoding="utf-8"?>
<sst xmlns="http://schemas.openxmlformats.org/spreadsheetml/2006/main" count="64" uniqueCount="61">
  <si>
    <t>RPM</t>
  </si>
  <si>
    <t>EL1</t>
  </si>
  <si>
    <t>EL2</t>
  </si>
  <si>
    <t>EL3</t>
  </si>
  <si>
    <t>GA1</t>
  </si>
  <si>
    <t>GA2</t>
  </si>
  <si>
    <t>GA3</t>
  </si>
  <si>
    <t>Cyp12a4</t>
  </si>
  <si>
    <t>Cyp12a5</t>
  </si>
  <si>
    <t>Cyp12b2</t>
  </si>
  <si>
    <t>Cyp12e1</t>
  </si>
  <si>
    <t>Cyp28a5</t>
  </si>
  <si>
    <t>Cyp28c1</t>
  </si>
  <si>
    <t>Cyp28d1</t>
  </si>
  <si>
    <t>Cyp305a1</t>
  </si>
  <si>
    <t>Cyp308a1</t>
  </si>
  <si>
    <t>Cyp311a1</t>
  </si>
  <si>
    <t>Cyp313a1</t>
  </si>
  <si>
    <t>Cyp313a4</t>
  </si>
  <si>
    <t>Cyp317a1</t>
  </si>
  <si>
    <t>Cyp4ac2</t>
  </si>
  <si>
    <t>Cyp4d20</t>
  </si>
  <si>
    <t>Cyp4d21</t>
  </si>
  <si>
    <t>Cyp4d8</t>
  </si>
  <si>
    <t>Cyp4e1</t>
  </si>
  <si>
    <t>Cyp4e2</t>
  </si>
  <si>
    <t>Cyp4e3</t>
  </si>
  <si>
    <t>Cyp4g15</t>
  </si>
  <si>
    <t>Cyp4p1</t>
  </si>
  <si>
    <t>Cyp4p3</t>
  </si>
  <si>
    <t>Cyp6a17</t>
  </si>
  <si>
    <t>Cyp6a2</t>
  </si>
  <si>
    <t>Cyp6a20</t>
  </si>
  <si>
    <t>Cyp6a21</t>
  </si>
  <si>
    <t>Cyp6a22</t>
  </si>
  <si>
    <t>Cyp6a23</t>
  </si>
  <si>
    <t>Cyp6a8</t>
  </si>
  <si>
    <t>Cyp6a9</t>
  </si>
  <si>
    <t>Cyp6d5</t>
  </si>
  <si>
    <t>Cyp6g1</t>
  </si>
  <si>
    <t>Cyp6g2</t>
  </si>
  <si>
    <t>Cyp6t1</t>
  </si>
  <si>
    <t>Cyp6t3</t>
  </si>
  <si>
    <t>Cyp6u1</t>
  </si>
  <si>
    <t>Cyp6v1</t>
  </si>
  <si>
    <t>Cyp6w1</t>
  </si>
  <si>
    <t>Cyp9b1</t>
  </si>
  <si>
    <t>Cyp9b2</t>
  </si>
  <si>
    <t>Cyp9f2</t>
  </si>
  <si>
    <t>DMSO</t>
  </si>
  <si>
    <t>DMSO 1</t>
  </si>
  <si>
    <t>DMSO 2</t>
  </si>
  <si>
    <t>DMSO 3</t>
  </si>
  <si>
    <t>log2 (RPM)</t>
  </si>
  <si>
    <t>EL</t>
  </si>
  <si>
    <t>GA</t>
  </si>
  <si>
    <t>Mean</t>
  </si>
  <si>
    <t>GA vs DMSO</t>
  </si>
  <si>
    <t>GA vs EL</t>
  </si>
  <si>
    <t>EL vs DMSO</t>
  </si>
  <si>
    <t>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2" fontId="1" fillId="2" borderId="0" xfId="0" applyNumberFormat="1" applyFont="1" applyFill="1"/>
    <xf numFmtId="2" fontId="1" fillId="3" borderId="0" xfId="0" applyNumberFormat="1" applyFont="1" applyFill="1"/>
    <xf numFmtId="2" fontId="1" fillId="4" borderId="0" xfId="0" applyNumberFormat="1" applyFont="1" applyFill="1"/>
    <xf numFmtId="2" fontId="0" fillId="2" borderId="0" xfId="0" applyNumberFormat="1" applyFill="1"/>
    <xf numFmtId="2" fontId="0" fillId="3" borderId="0" xfId="0" applyNumberFormat="1" applyFill="1"/>
    <xf numFmtId="2" fontId="0" fillId="4" borderId="0" xfId="0" applyNumberFormat="1" applyFill="1"/>
    <xf numFmtId="2" fontId="0" fillId="0" borderId="0" xfId="0" applyNumberFormat="1"/>
    <xf numFmtId="0" fontId="2" fillId="0" borderId="0" xfId="0" applyFont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3"/>
  <sheetViews>
    <sheetView tabSelected="1" topLeftCell="D1" workbookViewId="0">
      <selection activeCell="Z9" sqref="Z9"/>
    </sheetView>
  </sheetViews>
  <sheetFormatPr defaultRowHeight="15" x14ac:dyDescent="0.25"/>
  <cols>
    <col min="1" max="1" width="13" customWidth="1"/>
    <col min="17" max="17" width="12.28515625" customWidth="1"/>
    <col min="23" max="23" width="13.42578125" customWidth="1"/>
    <col min="24" max="24" width="12.85546875" customWidth="1"/>
    <col min="25" max="25" width="12.42578125" customWidth="1"/>
  </cols>
  <sheetData>
    <row r="1" spans="1:25" s="9" customFormat="1" ht="15.75" x14ac:dyDescent="0.25">
      <c r="A1" s="1" t="s">
        <v>0</v>
      </c>
      <c r="B1" s="2" t="s">
        <v>50</v>
      </c>
      <c r="C1" s="2" t="s">
        <v>51</v>
      </c>
      <c r="D1" s="2" t="s">
        <v>52</v>
      </c>
      <c r="E1" s="3" t="s">
        <v>1</v>
      </c>
      <c r="F1" s="3" t="s">
        <v>2</v>
      </c>
      <c r="G1" s="3" t="s">
        <v>3</v>
      </c>
      <c r="H1" s="4" t="s">
        <v>4</v>
      </c>
      <c r="I1" s="4" t="s">
        <v>5</v>
      </c>
      <c r="J1" s="4" t="s">
        <v>6</v>
      </c>
      <c r="L1" s="1" t="s">
        <v>56</v>
      </c>
      <c r="M1" s="10" t="s">
        <v>49</v>
      </c>
      <c r="N1" s="3" t="s">
        <v>54</v>
      </c>
      <c r="O1" s="4" t="s">
        <v>55</v>
      </c>
      <c r="Q1" s="1" t="s">
        <v>53</v>
      </c>
      <c r="R1" s="10" t="s">
        <v>49</v>
      </c>
      <c r="S1" s="3" t="s">
        <v>54</v>
      </c>
      <c r="T1" s="4" t="s">
        <v>55</v>
      </c>
      <c r="V1" s="1" t="s">
        <v>60</v>
      </c>
      <c r="W1" s="1" t="s">
        <v>59</v>
      </c>
      <c r="X1" s="1" t="s">
        <v>57</v>
      </c>
      <c r="Y1" s="1" t="s">
        <v>58</v>
      </c>
    </row>
    <row r="2" spans="1:25" x14ac:dyDescent="0.25">
      <c r="A2" t="s">
        <v>45</v>
      </c>
      <c r="B2" s="5">
        <v>2171.6773301410244</v>
      </c>
      <c r="C2" s="5">
        <v>4040.6502083688738</v>
      </c>
      <c r="D2" s="5">
        <v>3487.1261868542838</v>
      </c>
      <c r="E2" s="6">
        <v>3212.8451843145303</v>
      </c>
      <c r="F2" s="6">
        <v>4038.4591725003384</v>
      </c>
      <c r="G2" s="6">
        <v>4756.8058204922745</v>
      </c>
      <c r="H2" s="7">
        <v>3220.2512299859072</v>
      </c>
      <c r="I2" s="7">
        <v>6100.371546667996</v>
      </c>
      <c r="J2" s="7">
        <v>6112.5695115312683</v>
      </c>
      <c r="M2" s="8">
        <f>AVERAGE(B2:D2)</f>
        <v>3233.1512417880608</v>
      </c>
      <c r="N2" s="8">
        <f>AVERAGE(E2:G2)</f>
        <v>4002.7033924357142</v>
      </c>
      <c r="O2" s="8">
        <f>AVERAGE(H2:J2)</f>
        <v>5144.3974293950569</v>
      </c>
      <c r="R2">
        <f>LOG(M2,2)</f>
        <v>11.658725280735458</v>
      </c>
      <c r="S2">
        <f>LOG(N2,2)</f>
        <v>11.966758998035226</v>
      </c>
      <c r="T2">
        <f>LOG(O2,2)</f>
        <v>12.328786386750384</v>
      </c>
      <c r="W2">
        <v>0.84489697185513302</v>
      </c>
      <c r="X2">
        <v>0.93161331270813197</v>
      </c>
      <c r="Y2">
        <v>0.84574958099999997</v>
      </c>
    </row>
    <row r="3" spans="1:25" x14ac:dyDescent="0.25">
      <c r="A3" t="s">
        <v>31</v>
      </c>
      <c r="B3" s="5">
        <v>822.88426249795339</v>
      </c>
      <c r="C3" s="5">
        <v>1385.774864133746</v>
      </c>
      <c r="D3" s="5">
        <v>1037.2148105423285</v>
      </c>
      <c r="E3" s="6">
        <v>1072.7556847337571</v>
      </c>
      <c r="F3" s="6">
        <v>1419.9710469441402</v>
      </c>
      <c r="G3" s="6">
        <v>1887.6888929860515</v>
      </c>
      <c r="H3" s="7">
        <v>1261.410420756237</v>
      </c>
      <c r="I3" s="7">
        <v>3466.5625070420419</v>
      </c>
      <c r="J3" s="7">
        <v>2932.8868336603296</v>
      </c>
      <c r="M3" s="8">
        <f t="shared" ref="M3:M43" si="0">AVERAGE(B3:D3)</f>
        <v>1081.9579790580092</v>
      </c>
      <c r="N3" s="8">
        <f t="shared" ref="N3:N43" si="1">AVERAGE(E3:G3)</f>
        <v>1460.1385415546495</v>
      </c>
      <c r="O3" s="8">
        <f t="shared" ref="O3:O43" si="2">AVERAGE(H3:J3)</f>
        <v>2553.6199204862028</v>
      </c>
      <c r="R3">
        <f t="shared" ref="R3:R43" si="3">LOG(M3,2)</f>
        <v>10.0794287537142</v>
      </c>
      <c r="S3">
        <f t="shared" ref="S3:S43" si="4">LOG(N3,2)</f>
        <v>10.511889546734036</v>
      </c>
      <c r="T3">
        <f t="shared" ref="T3:T43" si="5">LOG(O3,2)</f>
        <v>11.318328095671825</v>
      </c>
      <c r="W3">
        <v>0.74944285484790996</v>
      </c>
      <c r="X3">
        <v>0.17369778193784799</v>
      </c>
      <c r="Y3">
        <v>0.35365653400000002</v>
      </c>
    </row>
    <row r="4" spans="1:25" x14ac:dyDescent="0.25">
      <c r="A4" t="s">
        <v>25</v>
      </c>
      <c r="B4" s="5">
        <v>601.27489177642587</v>
      </c>
      <c r="C4" s="5">
        <v>760.66824263397757</v>
      </c>
      <c r="D4" s="5">
        <v>589.27792574170144</v>
      </c>
      <c r="E4" s="6">
        <v>631.26056538484625</v>
      </c>
      <c r="F4" s="6">
        <v>986.03404649713138</v>
      </c>
      <c r="G4" s="6">
        <v>1032.8395464440962</v>
      </c>
      <c r="H4" s="7">
        <v>602.18781061124139</v>
      </c>
      <c r="I4" s="7">
        <v>1078.584749310136</v>
      </c>
      <c r="J4" s="7">
        <v>1268.958159602581</v>
      </c>
      <c r="M4" s="8">
        <f t="shared" si="0"/>
        <v>650.40702005070159</v>
      </c>
      <c r="N4" s="8">
        <f t="shared" si="1"/>
        <v>883.3780527753579</v>
      </c>
      <c r="O4" s="8">
        <f t="shared" si="2"/>
        <v>983.24357317465274</v>
      </c>
      <c r="R4">
        <f t="shared" si="3"/>
        <v>9.3451990187400611</v>
      </c>
      <c r="S4">
        <f t="shared" si="4"/>
        <v>9.786887179334725</v>
      </c>
      <c r="T4">
        <f t="shared" si="5"/>
        <v>9.9414050410122137</v>
      </c>
      <c r="W4">
        <v>0.72791543620713905</v>
      </c>
      <c r="X4">
        <v>0.94460097577934998</v>
      </c>
      <c r="Y4">
        <v>1</v>
      </c>
    </row>
    <row r="5" spans="1:25" x14ac:dyDescent="0.25">
      <c r="A5" t="s">
        <v>22</v>
      </c>
      <c r="B5" s="5">
        <v>437.31230832147912</v>
      </c>
      <c r="C5" s="5">
        <v>659.53013428216309</v>
      </c>
      <c r="D5" s="5">
        <v>581.42564568941953</v>
      </c>
      <c r="E5" s="6">
        <v>699.80849181007193</v>
      </c>
      <c r="F5" s="6">
        <v>576.9593549948122</v>
      </c>
      <c r="G5" s="6">
        <v>623.32026180869241</v>
      </c>
      <c r="H5" s="7">
        <v>476.2128893109587</v>
      </c>
      <c r="I5" s="7">
        <v>333.92082457274864</v>
      </c>
      <c r="J5" s="7">
        <v>280.80314557821276</v>
      </c>
      <c r="M5" s="8">
        <f t="shared" si="0"/>
        <v>559.42269609768721</v>
      </c>
      <c r="N5" s="8">
        <f t="shared" si="1"/>
        <v>633.36270287119214</v>
      </c>
      <c r="O5" s="8">
        <f t="shared" si="2"/>
        <v>363.64561982063998</v>
      </c>
      <c r="R5">
        <f t="shared" si="3"/>
        <v>9.1277949757364159</v>
      </c>
      <c r="S5">
        <f t="shared" si="4"/>
        <v>9.3068881029774886</v>
      </c>
      <c r="T5">
        <f t="shared" si="5"/>
        <v>8.5063893886480848</v>
      </c>
      <c r="W5">
        <v>0.89719963320348595</v>
      </c>
      <c r="X5">
        <v>1</v>
      </c>
      <c r="Y5">
        <v>5.1571166000000002E-2</v>
      </c>
    </row>
    <row r="6" spans="1:25" x14ac:dyDescent="0.25">
      <c r="A6" t="s">
        <v>28</v>
      </c>
      <c r="B6" s="5">
        <v>288.23393633290357</v>
      </c>
      <c r="C6" s="5">
        <v>587.3321472960788</v>
      </c>
      <c r="D6" s="5">
        <v>581.78256750997775</v>
      </c>
      <c r="E6" s="6">
        <v>477.51182645369045</v>
      </c>
      <c r="F6" s="6">
        <v>558.24854517045799</v>
      </c>
      <c r="G6" s="6">
        <v>576.51805785036061</v>
      </c>
      <c r="H6" s="7">
        <v>724.28658048689999</v>
      </c>
      <c r="I6" s="7">
        <v>1307.3444144059863</v>
      </c>
      <c r="J6" s="7">
        <v>1778.3389522301866</v>
      </c>
      <c r="M6" s="8">
        <f t="shared" si="0"/>
        <v>485.78288371298669</v>
      </c>
      <c r="N6" s="8">
        <f t="shared" si="1"/>
        <v>537.42614315816957</v>
      </c>
      <c r="O6" s="8">
        <f t="shared" si="2"/>
        <v>1269.9899823743576</v>
      </c>
      <c r="R6">
        <f t="shared" si="3"/>
        <v>8.9241678480946955</v>
      </c>
      <c r="S6">
        <f t="shared" si="4"/>
        <v>9.0699226929033721</v>
      </c>
      <c r="T6">
        <f t="shared" si="5"/>
        <v>10.310601401788793</v>
      </c>
      <c r="W6">
        <v>0.93306214419391997</v>
      </c>
      <c r="X6">
        <v>0.11649972842234101</v>
      </c>
      <c r="Y6">
        <v>1.6963149E-2</v>
      </c>
    </row>
    <row r="7" spans="1:25" x14ac:dyDescent="0.25">
      <c r="A7" t="s">
        <v>17</v>
      </c>
      <c r="B7" s="5">
        <v>211.68656307728</v>
      </c>
      <c r="C7" s="5">
        <v>519.09438744425222</v>
      </c>
      <c r="D7" s="5">
        <v>582.13948933053598</v>
      </c>
      <c r="E7" s="6">
        <v>673.47369521732981</v>
      </c>
      <c r="F7" s="6">
        <v>591.05654047891471</v>
      </c>
      <c r="G7" s="6">
        <v>484.68646068969429</v>
      </c>
      <c r="H7" s="7">
        <v>113.51586314970527</v>
      </c>
      <c r="I7" s="7">
        <v>123.257073282988</v>
      </c>
      <c r="J7" s="7">
        <v>84.532434828043293</v>
      </c>
      <c r="M7" s="8">
        <f t="shared" si="0"/>
        <v>437.64014661735609</v>
      </c>
      <c r="N7" s="8">
        <f t="shared" si="1"/>
        <v>583.07223212864631</v>
      </c>
      <c r="O7" s="8">
        <f t="shared" si="2"/>
        <v>107.10179042024551</v>
      </c>
      <c r="R7">
        <f t="shared" si="3"/>
        <v>8.7736012786115296</v>
      </c>
      <c r="S7">
        <f t="shared" si="4"/>
        <v>9.1875308081554223</v>
      </c>
      <c r="T7">
        <f t="shared" si="5"/>
        <v>6.7428387875922953</v>
      </c>
      <c r="W7">
        <v>0.83056386524735404</v>
      </c>
      <c r="X7">
        <v>5.7659558323770203E-3</v>
      </c>
      <c r="Y7">
        <v>4.1299999999999998E-14</v>
      </c>
    </row>
    <row r="8" spans="1:25" x14ac:dyDescent="0.25">
      <c r="A8" t="s">
        <v>15</v>
      </c>
      <c r="B8" s="5">
        <v>215.23042295022555</v>
      </c>
      <c r="C8" s="5">
        <v>369.21502205541879</v>
      </c>
      <c r="D8" s="5">
        <v>345.1434004798457</v>
      </c>
      <c r="E8" s="6">
        <v>338.4795915008317</v>
      </c>
      <c r="F8" s="6">
        <v>396.51538079830055</v>
      </c>
      <c r="G8" s="6">
        <v>385.76362050503832</v>
      </c>
      <c r="H8" s="7">
        <v>256.93346586079633</v>
      </c>
      <c r="I8" s="7">
        <v>299.09472630442519</v>
      </c>
      <c r="J8" s="7">
        <v>329.14209537930651</v>
      </c>
      <c r="M8" s="8">
        <f t="shared" si="0"/>
        <v>309.86294849516338</v>
      </c>
      <c r="N8" s="8">
        <f t="shared" si="1"/>
        <v>373.58619760139021</v>
      </c>
      <c r="O8" s="8">
        <f t="shared" si="2"/>
        <v>295.05676251484266</v>
      </c>
      <c r="R8">
        <f t="shared" si="3"/>
        <v>8.2754864464155062</v>
      </c>
      <c r="S8">
        <f t="shared" si="4"/>
        <v>8.5452973444479277</v>
      </c>
      <c r="T8">
        <f t="shared" si="5"/>
        <v>8.20484871415138</v>
      </c>
      <c r="W8">
        <v>0.85717045579246198</v>
      </c>
      <c r="X8">
        <v>1</v>
      </c>
      <c r="Y8">
        <v>0.66248971800000001</v>
      </c>
    </row>
    <row r="9" spans="1:25" x14ac:dyDescent="0.25">
      <c r="A9" t="s">
        <v>39</v>
      </c>
      <c r="B9" s="5">
        <v>254.21288155262644</v>
      </c>
      <c r="C9" s="5">
        <v>378.65864060634124</v>
      </c>
      <c r="D9" s="5">
        <v>278.75594185600772</v>
      </c>
      <c r="E9" s="6">
        <v>286.58455115631057</v>
      </c>
      <c r="F9" s="6">
        <v>315.26432991720083</v>
      </c>
      <c r="G9" s="6">
        <v>374.77219381785432</v>
      </c>
      <c r="H9" s="7">
        <v>80.84544399930229</v>
      </c>
      <c r="I9" s="7">
        <v>174.47192367758134</v>
      </c>
      <c r="J9" s="7">
        <v>126.06992435561629</v>
      </c>
      <c r="M9" s="8">
        <f t="shared" si="0"/>
        <v>303.87582133832512</v>
      </c>
      <c r="N9" s="8">
        <f t="shared" si="1"/>
        <v>325.54035829712188</v>
      </c>
      <c r="O9" s="8">
        <f t="shared" si="2"/>
        <v>127.12909734416665</v>
      </c>
      <c r="R9">
        <f t="shared" si="3"/>
        <v>8.2473380774581884</v>
      </c>
      <c r="S9">
        <f t="shared" si="4"/>
        <v>8.3466925998501633</v>
      </c>
      <c r="T9">
        <f t="shared" si="5"/>
        <v>6.9901504623656638</v>
      </c>
      <c r="W9">
        <v>0.931282280901918</v>
      </c>
      <c r="X9">
        <v>0.288949614026419</v>
      </c>
      <c r="Y9">
        <v>2.5405710000000001E-3</v>
      </c>
    </row>
    <row r="10" spans="1:25" x14ac:dyDescent="0.25">
      <c r="A10" t="s">
        <v>48</v>
      </c>
      <c r="B10" s="5">
        <v>155.22106243501446</v>
      </c>
      <c r="C10" s="5">
        <v>277.21589939804545</v>
      </c>
      <c r="D10" s="5">
        <v>318.01734211741729</v>
      </c>
      <c r="E10" s="6">
        <v>269.54438865512452</v>
      </c>
      <c r="F10" s="6">
        <v>339.614013935196</v>
      </c>
      <c r="G10" s="6">
        <v>250.67544089803502</v>
      </c>
      <c r="H10" s="7">
        <v>150.33930168363406</v>
      </c>
      <c r="I10" s="7">
        <v>212.37091296958042</v>
      </c>
      <c r="J10" s="7">
        <v>174.89469274767578</v>
      </c>
      <c r="M10" s="8">
        <f t="shared" si="0"/>
        <v>250.15143465015908</v>
      </c>
      <c r="N10" s="8">
        <f t="shared" si="1"/>
        <v>286.61128116278519</v>
      </c>
      <c r="O10" s="8">
        <f t="shared" si="2"/>
        <v>179.20163580029677</v>
      </c>
      <c r="R10">
        <f t="shared" si="3"/>
        <v>7.9666579161678417</v>
      </c>
      <c r="S10">
        <f t="shared" si="4"/>
        <v>8.1629515856877628</v>
      </c>
      <c r="T10">
        <f t="shared" si="5"/>
        <v>7.4854399965352236</v>
      </c>
      <c r="W10">
        <v>0.91620709181793902</v>
      </c>
      <c r="X10">
        <v>1</v>
      </c>
      <c r="Y10">
        <v>0.173503929</v>
      </c>
    </row>
    <row r="11" spans="1:25" x14ac:dyDescent="0.25">
      <c r="A11" t="s">
        <v>38</v>
      </c>
      <c r="B11" s="5">
        <v>123.56258090336769</v>
      </c>
      <c r="C11" s="5">
        <v>282.39465795822872</v>
      </c>
      <c r="D11" s="5">
        <v>313.73428027071805</v>
      </c>
      <c r="E11" s="6">
        <v>186.66723467208337</v>
      </c>
      <c r="F11" s="6">
        <v>277.07377287845048</v>
      </c>
      <c r="G11" s="6">
        <v>272.658294272403</v>
      </c>
      <c r="H11" s="7">
        <v>600.80347081673278</v>
      </c>
      <c r="I11" s="7">
        <v>2380.4662463406989</v>
      </c>
      <c r="J11" s="7">
        <v>1961.7354703197634</v>
      </c>
      <c r="M11" s="8">
        <f t="shared" si="0"/>
        <v>239.89717304410479</v>
      </c>
      <c r="N11" s="8">
        <f t="shared" si="1"/>
        <v>245.46643394097896</v>
      </c>
      <c r="O11" s="8">
        <f t="shared" si="2"/>
        <v>1647.6683958257317</v>
      </c>
      <c r="R11">
        <f t="shared" si="3"/>
        <v>7.9062723467421261</v>
      </c>
      <c r="S11">
        <f t="shared" si="4"/>
        <v>7.9393819479289709</v>
      </c>
      <c r="T11">
        <f t="shared" si="5"/>
        <v>10.686210204467514</v>
      </c>
      <c r="W11">
        <v>0.98347684709263195</v>
      </c>
      <c r="X11">
        <v>3.0136210571217302E-4</v>
      </c>
      <c r="Y11">
        <v>5.4099999999999999E-7</v>
      </c>
    </row>
    <row r="12" spans="1:25" x14ac:dyDescent="0.25">
      <c r="A12" t="s">
        <v>40</v>
      </c>
      <c r="B12" s="5">
        <v>134.1941605222043</v>
      </c>
      <c r="C12" s="5">
        <v>248.58041088879682</v>
      </c>
      <c r="D12" s="5">
        <v>167.75325566238621</v>
      </c>
      <c r="E12" s="6">
        <v>225.00760029975194</v>
      </c>
      <c r="F12" s="6">
        <v>138.66504267089888</v>
      </c>
      <c r="G12" s="6">
        <v>222.31046880207631</v>
      </c>
      <c r="H12" s="7">
        <v>132.89662027282569</v>
      </c>
      <c r="I12" s="7">
        <v>92.528163046231981</v>
      </c>
      <c r="J12" s="7">
        <v>83.803706941594641</v>
      </c>
      <c r="M12" s="8">
        <f t="shared" si="0"/>
        <v>183.50927569112912</v>
      </c>
      <c r="N12" s="8">
        <f t="shared" si="1"/>
        <v>195.3277039242424</v>
      </c>
      <c r="O12" s="8">
        <f t="shared" si="2"/>
        <v>103.07616342021743</v>
      </c>
      <c r="R12">
        <f t="shared" si="3"/>
        <v>7.5197091773957085</v>
      </c>
      <c r="S12">
        <f t="shared" si="4"/>
        <v>7.609752775351553</v>
      </c>
      <c r="T12">
        <f t="shared" si="5"/>
        <v>6.687566934785381</v>
      </c>
      <c r="W12">
        <v>0.94601142093021096</v>
      </c>
      <c r="X12">
        <v>0.84116174380123498</v>
      </c>
      <c r="Y12">
        <v>2.8763420000000001E-2</v>
      </c>
    </row>
    <row r="13" spans="1:25" x14ac:dyDescent="0.25">
      <c r="A13" t="s">
        <v>42</v>
      </c>
      <c r="B13" s="5">
        <v>113.40351593425714</v>
      </c>
      <c r="C13" s="5">
        <v>224.20978237028734</v>
      </c>
      <c r="D13" s="5">
        <v>202.73159407709653</v>
      </c>
      <c r="E13" s="6">
        <v>255.60243751779052</v>
      </c>
      <c r="F13" s="6">
        <v>149.68647859483357</v>
      </c>
      <c r="G13" s="6">
        <v>212.38272856849076</v>
      </c>
      <c r="H13" s="7">
        <v>138.71084740976181</v>
      </c>
      <c r="I13" s="7">
        <v>99.356809765511102</v>
      </c>
      <c r="J13" s="7">
        <v>89.87643932866672</v>
      </c>
      <c r="M13" s="8">
        <f t="shared" si="0"/>
        <v>180.11496412721371</v>
      </c>
      <c r="N13" s="8">
        <f t="shared" si="1"/>
        <v>205.89054822703827</v>
      </c>
      <c r="O13" s="8">
        <f t="shared" si="2"/>
        <v>109.31469883464655</v>
      </c>
      <c r="R13">
        <f t="shared" si="3"/>
        <v>7.4927742365119379</v>
      </c>
      <c r="S13">
        <f t="shared" si="4"/>
        <v>7.68573379177516</v>
      </c>
      <c r="T13">
        <f t="shared" si="5"/>
        <v>6.7723435936214642</v>
      </c>
      <c r="W13">
        <v>0.91296769185613103</v>
      </c>
      <c r="X13">
        <v>1</v>
      </c>
      <c r="Y13">
        <v>2.9336264000000001E-2</v>
      </c>
    </row>
    <row r="14" spans="1:25" x14ac:dyDescent="0.25">
      <c r="A14" t="s">
        <v>32</v>
      </c>
      <c r="B14" s="5">
        <v>72.530998732951971</v>
      </c>
      <c r="C14" s="5">
        <v>147.44230253698242</v>
      </c>
      <c r="D14" s="5">
        <v>196.66392312760598</v>
      </c>
      <c r="E14" s="6">
        <v>136.32130000948828</v>
      </c>
      <c r="F14" s="6">
        <v>216.58403152848348</v>
      </c>
      <c r="G14" s="6">
        <v>158.84384373736873</v>
      </c>
      <c r="H14" s="7">
        <v>189.93141980658004</v>
      </c>
      <c r="I14" s="7">
        <v>260.17144000453425</v>
      </c>
      <c r="J14" s="7">
        <v>417.80398823055884</v>
      </c>
      <c r="M14" s="8">
        <f t="shared" si="0"/>
        <v>138.87907479918013</v>
      </c>
      <c r="N14" s="8">
        <f t="shared" si="1"/>
        <v>170.58305842511348</v>
      </c>
      <c r="O14" s="8">
        <f t="shared" si="2"/>
        <v>289.30228268055771</v>
      </c>
      <c r="R14">
        <f t="shared" si="3"/>
        <v>7.1176854315876641</v>
      </c>
      <c r="S14">
        <f t="shared" si="4"/>
        <v>7.4143305612858699</v>
      </c>
      <c r="T14">
        <f t="shared" si="5"/>
        <v>8.1764338963776275</v>
      </c>
      <c r="W14">
        <v>0.88988167282326702</v>
      </c>
      <c r="X14">
        <v>0.53837132440641</v>
      </c>
      <c r="Y14">
        <v>0.28075553399999997</v>
      </c>
    </row>
    <row r="15" spans="1:25" x14ac:dyDescent="0.25">
      <c r="A15" t="s">
        <v>27</v>
      </c>
      <c r="B15" s="5">
        <v>27.878364333838217</v>
      </c>
      <c r="C15" s="5">
        <v>141.04501255087368</v>
      </c>
      <c r="D15" s="5">
        <v>235.92532338901552</v>
      </c>
      <c r="E15" s="6">
        <v>124.31573097456175</v>
      </c>
      <c r="F15" s="6">
        <v>174.03616261282875</v>
      </c>
      <c r="G15" s="6">
        <v>94.313532219062679</v>
      </c>
      <c r="H15" s="7">
        <v>68.940121766528321</v>
      </c>
      <c r="I15" s="7">
        <v>97.991080421655283</v>
      </c>
      <c r="J15" s="7">
        <v>82.103341873214461</v>
      </c>
      <c r="M15" s="8">
        <f t="shared" si="0"/>
        <v>134.94956675790914</v>
      </c>
      <c r="N15" s="8">
        <f t="shared" si="1"/>
        <v>130.8884752688177</v>
      </c>
      <c r="O15" s="8">
        <f t="shared" si="2"/>
        <v>83.011514687132674</v>
      </c>
      <c r="R15">
        <f t="shared" si="3"/>
        <v>7.0762765349587466</v>
      </c>
      <c r="S15">
        <f t="shared" si="4"/>
        <v>7.0321942633413617</v>
      </c>
      <c r="T15">
        <f t="shared" si="5"/>
        <v>6.3752395642362805</v>
      </c>
      <c r="W15">
        <v>1</v>
      </c>
      <c r="X15">
        <v>1</v>
      </c>
      <c r="Y15">
        <v>0.24507974699999999</v>
      </c>
    </row>
    <row r="16" spans="1:25" x14ac:dyDescent="0.25">
      <c r="A16" t="s">
        <v>21</v>
      </c>
      <c r="B16" s="5">
        <v>81.036262428021246</v>
      </c>
      <c r="C16" s="5">
        <v>150.4886311017961</v>
      </c>
      <c r="D16" s="5">
        <v>155.26099194284683</v>
      </c>
      <c r="E16" s="6">
        <v>152.19963324922981</v>
      </c>
      <c r="F16" s="6">
        <v>156.60691510521113</v>
      </c>
      <c r="G16" s="6">
        <v>149.97978995738163</v>
      </c>
      <c r="H16" s="7">
        <v>85.552199300631543</v>
      </c>
      <c r="I16" s="7">
        <v>106.52688882075417</v>
      </c>
      <c r="J16" s="7">
        <v>118.7826454911298</v>
      </c>
      <c r="M16" s="8">
        <f t="shared" si="0"/>
        <v>128.92862849088806</v>
      </c>
      <c r="N16" s="8">
        <f t="shared" si="1"/>
        <v>152.92877943727419</v>
      </c>
      <c r="O16" s="8">
        <f t="shared" si="2"/>
        <v>103.62057787083852</v>
      </c>
      <c r="R16">
        <f t="shared" si="3"/>
        <v>7.0104288382371749</v>
      </c>
      <c r="S16">
        <f t="shared" si="4"/>
        <v>7.2567161206356481</v>
      </c>
      <c r="T16">
        <f t="shared" si="5"/>
        <v>6.695166724113923</v>
      </c>
      <c r="W16">
        <v>0.88429829659502202</v>
      </c>
      <c r="X16">
        <v>1</v>
      </c>
      <c r="Y16">
        <v>0.266851018</v>
      </c>
    </row>
    <row r="17" spans="1:25" x14ac:dyDescent="0.25">
      <c r="A17" t="s">
        <v>47</v>
      </c>
      <c r="B17" s="5">
        <v>57.174272616854644</v>
      </c>
      <c r="C17" s="5">
        <v>123.07167401847293</v>
      </c>
      <c r="D17" s="5">
        <v>115.28574804032074</v>
      </c>
      <c r="E17" s="6">
        <v>111.53560909867223</v>
      </c>
      <c r="F17" s="6">
        <v>97.398736071980736</v>
      </c>
      <c r="G17" s="6">
        <v>104.59583460384771</v>
      </c>
      <c r="H17" s="7">
        <v>84.998463382828092</v>
      </c>
      <c r="I17" s="7">
        <v>123.257073282988</v>
      </c>
      <c r="J17" s="7">
        <v>135.78629617493161</v>
      </c>
      <c r="M17" s="8">
        <f t="shared" si="0"/>
        <v>98.51056489188278</v>
      </c>
      <c r="N17" s="8">
        <f t="shared" si="1"/>
        <v>104.51005992483356</v>
      </c>
      <c r="O17" s="8">
        <f t="shared" si="2"/>
        <v>114.68061094691591</v>
      </c>
      <c r="R17">
        <f t="shared" si="3"/>
        <v>6.6222065514338198</v>
      </c>
      <c r="S17">
        <f t="shared" si="4"/>
        <v>6.7074980096419488</v>
      </c>
      <c r="T17">
        <f t="shared" si="5"/>
        <v>6.841477685267491</v>
      </c>
      <c r="W17">
        <v>0.95705540583373006</v>
      </c>
      <c r="X17">
        <v>1</v>
      </c>
      <c r="Y17">
        <v>1</v>
      </c>
    </row>
    <row r="18" spans="1:25" x14ac:dyDescent="0.25">
      <c r="A18" t="s">
        <v>12</v>
      </c>
      <c r="B18" s="5">
        <v>64.498249687608748</v>
      </c>
      <c r="C18" s="5">
        <v>111.8002583286623</v>
      </c>
      <c r="D18" s="5">
        <v>109.57499891138845</v>
      </c>
      <c r="E18" s="6">
        <v>88.299023869782175</v>
      </c>
      <c r="F18" s="6">
        <v>121.2357951632813</v>
      </c>
      <c r="G18" s="6">
        <v>115.58726129103171</v>
      </c>
      <c r="H18" s="7">
        <v>97.457521533405497</v>
      </c>
      <c r="I18" s="7">
        <v>105.16115947689835</v>
      </c>
      <c r="J18" s="7">
        <v>153.51867474518207</v>
      </c>
      <c r="M18" s="8">
        <f t="shared" si="0"/>
        <v>95.291168975886492</v>
      </c>
      <c r="N18" s="8">
        <f t="shared" si="1"/>
        <v>108.37402677469839</v>
      </c>
      <c r="O18" s="8">
        <f t="shared" si="2"/>
        <v>118.71245191849532</v>
      </c>
      <c r="R18">
        <f t="shared" si="3"/>
        <v>6.5742706147410237</v>
      </c>
      <c r="S18">
        <f t="shared" si="4"/>
        <v>6.7598752275252192</v>
      </c>
      <c r="T18">
        <f t="shared" si="5"/>
        <v>6.8913274590332145</v>
      </c>
      <c r="W18">
        <v>0.91296769185613103</v>
      </c>
      <c r="X18">
        <v>1</v>
      </c>
      <c r="Y18">
        <v>1</v>
      </c>
    </row>
    <row r="19" spans="1:25" x14ac:dyDescent="0.25">
      <c r="A19" t="s">
        <v>44</v>
      </c>
      <c r="B19" s="5">
        <v>115.29357453316143</v>
      </c>
      <c r="C19" s="5">
        <v>73.41651841200985</v>
      </c>
      <c r="D19" s="5">
        <v>67.458224085512754</v>
      </c>
      <c r="E19" s="6">
        <v>51.507763924039601</v>
      </c>
      <c r="F19" s="6">
        <v>54.338242229631362</v>
      </c>
      <c r="G19" s="6">
        <v>39.001836631943213</v>
      </c>
      <c r="H19" s="7">
        <v>23.256908547744494</v>
      </c>
      <c r="I19" s="7">
        <v>29.704613228864144</v>
      </c>
      <c r="J19" s="7">
        <v>26.962931798600017</v>
      </c>
      <c r="M19" s="8">
        <f t="shared" si="0"/>
        <v>85.389439010228003</v>
      </c>
      <c r="N19" s="8">
        <f t="shared" si="1"/>
        <v>48.282614261871394</v>
      </c>
      <c r="O19" s="8">
        <f t="shared" si="2"/>
        <v>26.641484525069547</v>
      </c>
      <c r="R19">
        <f t="shared" si="3"/>
        <v>6.4159857428391431</v>
      </c>
      <c r="S19">
        <f t="shared" si="4"/>
        <v>5.593431887809821</v>
      </c>
      <c r="T19">
        <f t="shared" si="5"/>
        <v>4.7356025698372317</v>
      </c>
      <c r="W19">
        <v>0.58217311710377595</v>
      </c>
      <c r="X19">
        <v>3.8660538087613397E-2</v>
      </c>
      <c r="Y19">
        <v>6.0008381999999999E-2</v>
      </c>
    </row>
    <row r="20" spans="1:25" x14ac:dyDescent="0.25">
      <c r="A20" t="s">
        <v>30</v>
      </c>
      <c r="B20" s="5">
        <v>51.50409682014179</v>
      </c>
      <c r="C20" s="5">
        <v>87.124996953671442</v>
      </c>
      <c r="D20" s="5">
        <v>114.5719043992042</v>
      </c>
      <c r="E20" s="6">
        <v>87.13719460833768</v>
      </c>
      <c r="F20" s="6">
        <v>95.604548828549511</v>
      </c>
      <c r="G20" s="6">
        <v>85.449478439075591</v>
      </c>
      <c r="H20" s="7">
        <v>63.125894629592203</v>
      </c>
      <c r="I20" s="7">
        <v>125.98853197069964</v>
      </c>
      <c r="J20" s="7">
        <v>142.58775644845235</v>
      </c>
      <c r="M20" s="8">
        <f t="shared" si="0"/>
        <v>84.400332724339137</v>
      </c>
      <c r="N20" s="8">
        <f t="shared" si="1"/>
        <v>89.397073958654275</v>
      </c>
      <c r="O20" s="8">
        <f t="shared" si="2"/>
        <v>110.56739434958139</v>
      </c>
      <c r="R20">
        <f t="shared" si="3"/>
        <v>6.3991767812464566</v>
      </c>
      <c r="S20">
        <f t="shared" si="4"/>
        <v>6.4821557064478244</v>
      </c>
      <c r="T20">
        <f t="shared" si="5"/>
        <v>6.788782196094286</v>
      </c>
      <c r="W20">
        <v>0.96099737282306597</v>
      </c>
      <c r="X20">
        <v>1</v>
      </c>
      <c r="Y20">
        <v>0.90053383799999998</v>
      </c>
    </row>
    <row r="21" spans="1:25" x14ac:dyDescent="0.25">
      <c r="A21" t="s">
        <v>33</v>
      </c>
      <c r="B21" s="5">
        <v>38.746201277537857</v>
      </c>
      <c r="C21" s="5">
        <v>84.383301245339112</v>
      </c>
      <c r="D21" s="5">
        <v>102.07964067966481</v>
      </c>
      <c r="E21" s="6">
        <v>74.744349152929644</v>
      </c>
      <c r="F21" s="6">
        <v>79.969488564363132</v>
      </c>
      <c r="G21" s="6">
        <v>72.330678844694688</v>
      </c>
      <c r="H21" s="7">
        <v>72.539405232250687</v>
      </c>
      <c r="I21" s="7">
        <v>431.91190499440393</v>
      </c>
      <c r="J21" s="7">
        <v>220.07582170749203</v>
      </c>
      <c r="M21" s="8">
        <f t="shared" si="0"/>
        <v>75.069714400847261</v>
      </c>
      <c r="N21" s="8">
        <f t="shared" si="1"/>
        <v>75.681505520662498</v>
      </c>
      <c r="O21" s="8">
        <f t="shared" si="2"/>
        <v>241.50904397804888</v>
      </c>
      <c r="R21">
        <f t="shared" si="3"/>
        <v>6.2301590892301268</v>
      </c>
      <c r="S21">
        <f t="shared" si="4"/>
        <v>6.2418688831628453</v>
      </c>
      <c r="T21">
        <f t="shared" si="5"/>
        <v>7.9159334055768671</v>
      </c>
      <c r="W21">
        <v>0.98857689811996596</v>
      </c>
      <c r="X21">
        <v>0.16779282187747499</v>
      </c>
      <c r="Y21">
        <v>2.0625344E-2</v>
      </c>
    </row>
    <row r="22" spans="1:25" x14ac:dyDescent="0.25">
      <c r="A22" t="s">
        <v>46</v>
      </c>
      <c r="B22" s="5">
        <v>42.290061150483396</v>
      </c>
      <c r="C22" s="5">
        <v>88.952794092559643</v>
      </c>
      <c r="D22" s="5">
        <v>82.448940548960039</v>
      </c>
      <c r="E22" s="6">
        <v>80.553495460152163</v>
      </c>
      <c r="F22" s="6">
        <v>84.070487977920223</v>
      </c>
      <c r="G22" s="6">
        <v>88.285975648671453</v>
      </c>
      <c r="H22" s="7">
        <v>50.389968520113072</v>
      </c>
      <c r="I22" s="7">
        <v>68.969331864719052</v>
      </c>
      <c r="J22" s="7">
        <v>87.447346373837888</v>
      </c>
      <c r="M22" s="8">
        <f t="shared" si="0"/>
        <v>71.23059859733435</v>
      </c>
      <c r="N22" s="8">
        <f t="shared" si="1"/>
        <v>84.303319695581294</v>
      </c>
      <c r="O22" s="8">
        <f t="shared" si="2"/>
        <v>68.935548919556666</v>
      </c>
      <c r="R22">
        <f t="shared" si="3"/>
        <v>6.1544252091364591</v>
      </c>
      <c r="S22">
        <f t="shared" si="4"/>
        <v>6.3975175376093407</v>
      </c>
      <c r="T22">
        <f t="shared" si="5"/>
        <v>6.1071762436216508</v>
      </c>
      <c r="W22">
        <v>0.89077466075870004</v>
      </c>
      <c r="X22">
        <v>1</v>
      </c>
      <c r="Y22">
        <v>0.786514834</v>
      </c>
    </row>
    <row r="23" spans="1:25" x14ac:dyDescent="0.25">
      <c r="A23" t="s">
        <v>11</v>
      </c>
      <c r="B23" s="5">
        <v>40.400002551579107</v>
      </c>
      <c r="C23" s="5">
        <v>70.674822703677535</v>
      </c>
      <c r="D23" s="5">
        <v>86.018158754542725</v>
      </c>
      <c r="E23" s="6">
        <v>67.773373584262629</v>
      </c>
      <c r="F23" s="6">
        <v>91.503549414992435</v>
      </c>
      <c r="G23" s="6">
        <v>74.458051751891588</v>
      </c>
      <c r="H23" s="7">
        <v>42.360797711963187</v>
      </c>
      <c r="I23" s="7">
        <v>69.652196536646954</v>
      </c>
      <c r="J23" s="7">
        <v>86.718618487389236</v>
      </c>
      <c r="M23" s="8">
        <f t="shared" si="0"/>
        <v>65.697661336599779</v>
      </c>
      <c r="N23" s="8">
        <f t="shared" si="1"/>
        <v>77.911658250382217</v>
      </c>
      <c r="O23" s="8">
        <f t="shared" si="2"/>
        <v>66.243870911999792</v>
      </c>
      <c r="R23">
        <f t="shared" si="3"/>
        <v>6.0377701102121142</v>
      </c>
      <c r="S23">
        <f t="shared" si="4"/>
        <v>6.2837673158774869</v>
      </c>
      <c r="T23">
        <f t="shared" si="5"/>
        <v>6.0497150730141271</v>
      </c>
      <c r="W23">
        <v>0.89730151091149202</v>
      </c>
      <c r="X23">
        <v>1</v>
      </c>
      <c r="Y23">
        <v>0.89638138499999997</v>
      </c>
    </row>
    <row r="24" spans="1:25" x14ac:dyDescent="0.25">
      <c r="A24" t="s">
        <v>9</v>
      </c>
      <c r="B24" s="5">
        <v>30.240937582468572</v>
      </c>
      <c r="C24" s="5">
        <v>58.184875587941413</v>
      </c>
      <c r="D24" s="5">
        <v>63.889005879930075</v>
      </c>
      <c r="E24" s="6">
        <v>52.282316765002605</v>
      </c>
      <c r="F24" s="6">
        <v>47.93043064594842</v>
      </c>
      <c r="G24" s="6">
        <v>48.929576865528759</v>
      </c>
      <c r="H24" s="7">
        <v>37.377174451732223</v>
      </c>
      <c r="I24" s="7">
        <v>54.287741418268951</v>
      </c>
      <c r="J24" s="7">
        <v>40.080033754675704</v>
      </c>
      <c r="M24" s="8">
        <f t="shared" si="0"/>
        <v>50.771606350113352</v>
      </c>
      <c r="N24" s="8">
        <f t="shared" si="1"/>
        <v>49.714108092159925</v>
      </c>
      <c r="O24" s="8">
        <f t="shared" si="2"/>
        <v>43.914983208225628</v>
      </c>
      <c r="R24">
        <f t="shared" si="3"/>
        <v>5.6659500007433774</v>
      </c>
      <c r="S24">
        <f t="shared" si="4"/>
        <v>5.635583419236168</v>
      </c>
      <c r="T24">
        <f t="shared" si="5"/>
        <v>5.4566413469988904</v>
      </c>
      <c r="W24">
        <v>1</v>
      </c>
      <c r="X24">
        <v>1</v>
      </c>
      <c r="Y24">
        <v>0.92608748299999999</v>
      </c>
    </row>
    <row r="25" spans="1:25" x14ac:dyDescent="0.25">
      <c r="A25" t="s">
        <v>7</v>
      </c>
      <c r="B25" s="5">
        <v>24.570761785755714</v>
      </c>
      <c r="C25" s="5">
        <v>53.310749884239513</v>
      </c>
      <c r="D25" s="5">
        <v>68.885911367745834</v>
      </c>
      <c r="E25" s="6">
        <v>52.282316765002605</v>
      </c>
      <c r="F25" s="6">
        <v>59.464491496577715</v>
      </c>
      <c r="G25" s="6">
        <v>49.28413901672824</v>
      </c>
      <c r="H25" s="7">
        <v>32.947287109304703</v>
      </c>
      <c r="I25" s="7">
        <v>72.042222888394647</v>
      </c>
      <c r="J25" s="7">
        <v>54.411682188165798</v>
      </c>
      <c r="M25" s="8">
        <f t="shared" si="0"/>
        <v>48.922474345913692</v>
      </c>
      <c r="N25" s="8">
        <f t="shared" si="1"/>
        <v>53.676982426102853</v>
      </c>
      <c r="O25" s="8">
        <f t="shared" si="2"/>
        <v>53.133730728621714</v>
      </c>
      <c r="R25">
        <f t="shared" si="3"/>
        <v>5.6124254676059904</v>
      </c>
      <c r="S25">
        <f t="shared" si="4"/>
        <v>5.7462316643154763</v>
      </c>
      <c r="T25">
        <f t="shared" si="5"/>
        <v>5.7315561085588893</v>
      </c>
      <c r="W25">
        <v>0.95445408339845605</v>
      </c>
      <c r="X25">
        <v>1</v>
      </c>
      <c r="Y25">
        <v>1</v>
      </c>
    </row>
    <row r="26" spans="1:25" x14ac:dyDescent="0.25">
      <c r="A26" t="s">
        <v>23</v>
      </c>
      <c r="B26" s="5">
        <v>34.966084079729285</v>
      </c>
      <c r="C26" s="5">
        <v>62.145102722199205</v>
      </c>
      <c r="D26" s="5">
        <v>45.685993031458374</v>
      </c>
      <c r="E26" s="6">
        <v>68.54792642522564</v>
      </c>
      <c r="F26" s="6">
        <v>65.103365690218709</v>
      </c>
      <c r="G26" s="6">
        <v>71.621554542295712</v>
      </c>
      <c r="H26" s="7">
        <v>32.116683232599541</v>
      </c>
      <c r="I26" s="7">
        <v>59.409226457728288</v>
      </c>
      <c r="J26" s="7">
        <v>42.752036004987417</v>
      </c>
      <c r="M26" s="8">
        <f t="shared" si="0"/>
        <v>47.599059944462283</v>
      </c>
      <c r="N26" s="8">
        <f t="shared" si="1"/>
        <v>68.424282219246678</v>
      </c>
      <c r="O26" s="8">
        <f t="shared" si="2"/>
        <v>44.759315231771751</v>
      </c>
      <c r="R26">
        <f t="shared" si="3"/>
        <v>5.5728611762597708</v>
      </c>
      <c r="S26">
        <f t="shared" si="4"/>
        <v>6.0964364904744563</v>
      </c>
      <c r="T26">
        <f t="shared" si="5"/>
        <v>5.4841160597252623</v>
      </c>
      <c r="W26">
        <v>0.70623887282183695</v>
      </c>
      <c r="X26">
        <v>1</v>
      </c>
      <c r="Y26">
        <v>0.31395335200000002</v>
      </c>
    </row>
    <row r="27" spans="1:25" x14ac:dyDescent="0.25">
      <c r="A27" t="s">
        <v>19</v>
      </c>
      <c r="B27" s="5">
        <v>26.933335034386072</v>
      </c>
      <c r="C27" s="5">
        <v>55.138547023127728</v>
      </c>
      <c r="D27" s="5">
        <v>54.252116724856819</v>
      </c>
      <c r="E27" s="6">
        <v>43.374959093928084</v>
      </c>
      <c r="F27" s="6">
        <v>65.103365690218709</v>
      </c>
      <c r="G27" s="6">
        <v>50.347825470326697</v>
      </c>
      <c r="H27" s="7">
        <v>28.794267725778898</v>
      </c>
      <c r="I27" s="7">
        <v>39.606150971818856</v>
      </c>
      <c r="J27" s="7">
        <v>43.480763891436062</v>
      </c>
      <c r="M27" s="8">
        <f t="shared" si="0"/>
        <v>45.44133292745687</v>
      </c>
      <c r="N27" s="8">
        <f t="shared" si="1"/>
        <v>52.942050084824494</v>
      </c>
      <c r="O27" s="8">
        <f t="shared" si="2"/>
        <v>37.293727529677938</v>
      </c>
      <c r="R27">
        <f t="shared" si="3"/>
        <v>5.5059332488238812</v>
      </c>
      <c r="S27">
        <f t="shared" si="4"/>
        <v>5.7263421565499941</v>
      </c>
      <c r="T27">
        <f t="shared" si="5"/>
        <v>5.2208610974111087</v>
      </c>
      <c r="W27">
        <v>0.91620709181793902</v>
      </c>
      <c r="X27">
        <v>1</v>
      </c>
      <c r="Y27">
        <v>0.45393467399999998</v>
      </c>
    </row>
    <row r="28" spans="1:25" x14ac:dyDescent="0.25">
      <c r="A28" t="s">
        <v>43</v>
      </c>
      <c r="B28" s="5">
        <v>49.85029554610054</v>
      </c>
      <c r="C28" s="5">
        <v>48.741257037018983</v>
      </c>
      <c r="D28" s="5">
        <v>31.409120209127632</v>
      </c>
      <c r="E28" s="6">
        <v>36.01670710477957</v>
      </c>
      <c r="F28" s="6">
        <v>38.959494428792297</v>
      </c>
      <c r="G28" s="6">
        <v>39.710960934342182</v>
      </c>
      <c r="H28" s="7">
        <v>42.360797711963187</v>
      </c>
      <c r="I28" s="7">
        <v>32.436071916575791</v>
      </c>
      <c r="J28" s="7">
        <v>42.752036004987417</v>
      </c>
      <c r="M28" s="8">
        <f t="shared" si="0"/>
        <v>43.333557597415712</v>
      </c>
      <c r="N28" s="8">
        <f t="shared" si="1"/>
        <v>38.229054155971347</v>
      </c>
      <c r="O28" s="8">
        <f t="shared" si="2"/>
        <v>39.182968544508803</v>
      </c>
      <c r="R28">
        <f t="shared" si="3"/>
        <v>5.4374127787036581</v>
      </c>
      <c r="S28">
        <f t="shared" si="4"/>
        <v>5.2565976010664599</v>
      </c>
      <c r="T28">
        <f t="shared" si="5"/>
        <v>5.2921547967860274</v>
      </c>
      <c r="W28">
        <v>0.99871563163738497</v>
      </c>
      <c r="X28">
        <v>1</v>
      </c>
      <c r="Y28">
        <v>1</v>
      </c>
    </row>
    <row r="29" spans="1:25" x14ac:dyDescent="0.25">
      <c r="A29" t="s">
        <v>36</v>
      </c>
      <c r="B29" s="5">
        <v>17.719299364727679</v>
      </c>
      <c r="C29" s="5">
        <v>53.920015597202251</v>
      </c>
      <c r="D29" s="5">
        <v>39.261400261409541</v>
      </c>
      <c r="E29" s="6">
        <v>27.109349433705056</v>
      </c>
      <c r="F29" s="6">
        <v>30.244870674983492</v>
      </c>
      <c r="G29" s="6">
        <v>62.757500762308624</v>
      </c>
      <c r="H29" s="7">
        <v>198.23745857363164</v>
      </c>
      <c r="I29" s="7">
        <v>800.65882783547602</v>
      </c>
      <c r="J29" s="7">
        <v>600.71468772916978</v>
      </c>
      <c r="M29" s="8">
        <f t="shared" si="0"/>
        <v>36.966905074446487</v>
      </c>
      <c r="N29" s="8">
        <f t="shared" si="1"/>
        <v>40.037240290332392</v>
      </c>
      <c r="O29" s="8">
        <f t="shared" si="2"/>
        <v>533.20365804609253</v>
      </c>
      <c r="R29">
        <f t="shared" si="3"/>
        <v>5.2081623588438823</v>
      </c>
      <c r="S29">
        <f t="shared" si="4"/>
        <v>5.3232706295841119</v>
      </c>
      <c r="T29">
        <f t="shared" si="5"/>
        <v>9.058542867851374</v>
      </c>
      <c r="W29">
        <v>0.96167350473766899</v>
      </c>
      <c r="X29">
        <v>1.8101791945851099E-7</v>
      </c>
      <c r="Y29">
        <v>2.1999999999999999E-10</v>
      </c>
    </row>
    <row r="30" spans="1:25" x14ac:dyDescent="0.25">
      <c r="A30" t="s">
        <v>16</v>
      </c>
      <c r="B30" s="5">
        <v>14.647954141508215</v>
      </c>
      <c r="C30" s="5">
        <v>44.476397046279821</v>
      </c>
      <c r="D30" s="5">
        <v>44.972149390341841</v>
      </c>
      <c r="E30" s="6">
        <v>42.987682673446585</v>
      </c>
      <c r="F30" s="6">
        <v>41.778931525612791</v>
      </c>
      <c r="G30" s="6">
        <v>35.101652968748894</v>
      </c>
      <c r="H30" s="7">
        <v>21.041964876530734</v>
      </c>
      <c r="I30" s="7">
        <v>25.607425197296674</v>
      </c>
      <c r="J30" s="7">
        <v>19.675652934113526</v>
      </c>
      <c r="M30" s="8">
        <f t="shared" si="0"/>
        <v>34.698833526043295</v>
      </c>
      <c r="N30" s="8">
        <f t="shared" si="1"/>
        <v>39.95608905593609</v>
      </c>
      <c r="O30" s="8">
        <f t="shared" si="2"/>
        <v>22.108347669313645</v>
      </c>
      <c r="R30">
        <f t="shared" si="3"/>
        <v>5.1168152592909308</v>
      </c>
      <c r="S30">
        <f t="shared" si="4"/>
        <v>5.3203434724187373</v>
      </c>
      <c r="T30">
        <f t="shared" si="5"/>
        <v>4.4665193001244816</v>
      </c>
      <c r="W30">
        <v>0.94285524489716899</v>
      </c>
      <c r="X30">
        <v>1</v>
      </c>
      <c r="Y30">
        <v>6.7874457999999999E-2</v>
      </c>
    </row>
    <row r="31" spans="1:25" x14ac:dyDescent="0.25">
      <c r="A31" t="s">
        <v>34</v>
      </c>
      <c r="B31" s="5">
        <v>43.707605099661606</v>
      </c>
      <c r="C31" s="5">
        <v>19.191869958326226</v>
      </c>
      <c r="D31" s="5">
        <v>15.347638284005548</v>
      </c>
      <c r="E31" s="6">
        <v>8.9073576710745179</v>
      </c>
      <c r="F31" s="6">
        <v>13.840873020755158</v>
      </c>
      <c r="G31" s="6">
        <v>8.509491628787611</v>
      </c>
      <c r="H31" s="7">
        <v>7.1985669314447245</v>
      </c>
      <c r="I31" s="7">
        <v>13.315861102594271</v>
      </c>
      <c r="J31" s="7">
        <v>13.117101956075684</v>
      </c>
      <c r="M31" s="8">
        <f t="shared" si="0"/>
        <v>26.082371113997795</v>
      </c>
      <c r="N31" s="8">
        <f t="shared" si="1"/>
        <v>10.419240773539096</v>
      </c>
      <c r="O31" s="8">
        <f t="shared" si="2"/>
        <v>11.210509996704893</v>
      </c>
      <c r="R31">
        <f t="shared" si="3"/>
        <v>4.7050031239238121</v>
      </c>
      <c r="S31">
        <f t="shared" si="4"/>
        <v>3.3811782504158487</v>
      </c>
      <c r="T31">
        <f t="shared" si="5"/>
        <v>3.4867800066596657</v>
      </c>
      <c r="W31">
        <v>0.47532431313460699</v>
      </c>
      <c r="X31">
        <v>0.93966003304471701</v>
      </c>
      <c r="Y31">
        <v>1</v>
      </c>
    </row>
    <row r="32" spans="1:25" x14ac:dyDescent="0.25">
      <c r="A32" t="s">
        <v>8</v>
      </c>
      <c r="B32" s="5">
        <v>18.664328664179823</v>
      </c>
      <c r="C32" s="5">
        <v>26.807691370360441</v>
      </c>
      <c r="D32" s="5">
        <v>28.910667465219753</v>
      </c>
      <c r="E32" s="6">
        <v>24.011138069853047</v>
      </c>
      <c r="F32" s="6">
        <v>29.219620821594223</v>
      </c>
      <c r="G32" s="6">
        <v>22.69197767676696</v>
      </c>
      <c r="H32" s="7">
        <v>21.318832835432453</v>
      </c>
      <c r="I32" s="7">
        <v>44.386203675314235</v>
      </c>
      <c r="J32" s="7">
        <v>20.161471525079293</v>
      </c>
      <c r="M32" s="8">
        <f t="shared" si="0"/>
        <v>24.794229166586671</v>
      </c>
      <c r="N32" s="8">
        <f t="shared" si="1"/>
        <v>25.307578856071405</v>
      </c>
      <c r="O32" s="8">
        <f t="shared" si="2"/>
        <v>28.622169345275324</v>
      </c>
      <c r="R32">
        <f t="shared" si="3"/>
        <v>4.6319324686626455</v>
      </c>
      <c r="S32">
        <f t="shared" si="4"/>
        <v>4.6614975881353331</v>
      </c>
      <c r="T32">
        <f t="shared" si="5"/>
        <v>4.8390611165348814</v>
      </c>
      <c r="W32">
        <v>0.98328487852785096</v>
      </c>
      <c r="X32">
        <v>1</v>
      </c>
      <c r="Y32">
        <v>0.99726022599999997</v>
      </c>
    </row>
    <row r="33" spans="1:25" x14ac:dyDescent="0.25">
      <c r="A33" t="s">
        <v>20</v>
      </c>
      <c r="B33" s="5">
        <v>21.971931212262323</v>
      </c>
      <c r="C33" s="5">
        <v>24.370628518509491</v>
      </c>
      <c r="D33" s="5">
        <v>22.48607469517092</v>
      </c>
      <c r="E33" s="6">
        <v>26.334796592742052</v>
      </c>
      <c r="F33" s="6">
        <v>36.140057331971803</v>
      </c>
      <c r="G33" s="6">
        <v>34.392528666349925</v>
      </c>
      <c r="H33" s="7">
        <v>17.165813451906651</v>
      </c>
      <c r="I33" s="7">
        <v>12.291564094702403</v>
      </c>
      <c r="J33" s="7">
        <v>11.659646183178385</v>
      </c>
      <c r="M33" s="8">
        <f t="shared" si="0"/>
        <v>22.942878141980913</v>
      </c>
      <c r="N33" s="8">
        <f t="shared" si="1"/>
        <v>32.289127530354591</v>
      </c>
      <c r="O33" s="8">
        <f t="shared" si="2"/>
        <v>13.705674576595811</v>
      </c>
      <c r="R33">
        <f t="shared" si="3"/>
        <v>4.5199744810407481</v>
      </c>
      <c r="S33">
        <f t="shared" si="4"/>
        <v>5.012976553967591</v>
      </c>
      <c r="T33">
        <f t="shared" si="5"/>
        <v>3.7767014324898702</v>
      </c>
      <c r="W33">
        <v>0.759193481617637</v>
      </c>
      <c r="X33">
        <v>1</v>
      </c>
      <c r="Y33">
        <v>6.4120829999999998E-3</v>
      </c>
    </row>
    <row r="34" spans="1:25" x14ac:dyDescent="0.25">
      <c r="A34" t="s">
        <v>24</v>
      </c>
      <c r="B34" s="5">
        <v>12.521638217740893</v>
      </c>
      <c r="C34" s="5">
        <v>26.503058513879072</v>
      </c>
      <c r="D34" s="5">
        <v>27.48298018298668</v>
      </c>
      <c r="E34" s="6">
        <v>39.114918468631579</v>
      </c>
      <c r="F34" s="6">
        <v>33.576932698498624</v>
      </c>
      <c r="G34" s="6">
        <v>21.62829122316851</v>
      </c>
      <c r="H34" s="7">
        <v>14.120265903987729</v>
      </c>
      <c r="I34" s="7">
        <v>29.021748556936231</v>
      </c>
      <c r="J34" s="7">
        <v>24.776748139254071</v>
      </c>
      <c r="M34" s="8">
        <f t="shared" si="0"/>
        <v>22.169225638202217</v>
      </c>
      <c r="N34" s="8">
        <f t="shared" si="1"/>
        <v>31.440047463432904</v>
      </c>
      <c r="O34" s="8">
        <f t="shared" si="2"/>
        <v>22.639587533392675</v>
      </c>
      <c r="R34">
        <f t="shared" si="3"/>
        <v>4.4704864732370844</v>
      </c>
      <c r="S34">
        <f t="shared" si="4"/>
        <v>4.9745314904484994</v>
      </c>
      <c r="T34">
        <f t="shared" si="5"/>
        <v>4.5007757690929546</v>
      </c>
      <c r="W34">
        <v>0.82033280957656296</v>
      </c>
      <c r="X34">
        <v>1</v>
      </c>
      <c r="Y34">
        <v>0.73044329500000005</v>
      </c>
    </row>
    <row r="35" spans="1:25" x14ac:dyDescent="0.25">
      <c r="A35" t="s">
        <v>37</v>
      </c>
      <c r="B35" s="5">
        <v>10.631579618836607</v>
      </c>
      <c r="C35" s="5">
        <v>21.628932810177176</v>
      </c>
      <c r="D35" s="5">
        <v>31.052198388569366</v>
      </c>
      <c r="E35" s="6">
        <v>17.814715342149036</v>
      </c>
      <c r="F35" s="6">
        <v>22.555496774563963</v>
      </c>
      <c r="G35" s="6">
        <v>14.182486047979351</v>
      </c>
      <c r="H35" s="7">
        <v>24.641248342253096</v>
      </c>
      <c r="I35" s="7">
        <v>72.725087560322564</v>
      </c>
      <c r="J35" s="7">
        <v>43.237854595953181</v>
      </c>
      <c r="M35" s="8">
        <f t="shared" si="0"/>
        <v>21.104236939194383</v>
      </c>
      <c r="N35" s="8">
        <f t="shared" si="1"/>
        <v>18.184232721564118</v>
      </c>
      <c r="O35" s="8">
        <f t="shared" si="2"/>
        <v>46.868063499509617</v>
      </c>
      <c r="R35">
        <f t="shared" si="3"/>
        <v>4.3994607619492871</v>
      </c>
      <c r="S35">
        <f t="shared" si="4"/>
        <v>4.1846161478655066</v>
      </c>
      <c r="T35">
        <f t="shared" si="5"/>
        <v>5.5505332814821911</v>
      </c>
      <c r="W35">
        <v>0.97920564057618797</v>
      </c>
      <c r="X35">
        <v>0.72592763240010705</v>
      </c>
      <c r="Y35">
        <v>3.2127508999999999E-2</v>
      </c>
    </row>
    <row r="36" spans="1:25" x14ac:dyDescent="0.25">
      <c r="A36" t="s">
        <v>35</v>
      </c>
      <c r="B36" s="5">
        <v>12.757895542603929</v>
      </c>
      <c r="C36" s="5">
        <v>23.456729949065387</v>
      </c>
      <c r="D36" s="5">
        <v>16.775325566238621</v>
      </c>
      <c r="E36" s="6">
        <v>17.040162501186035</v>
      </c>
      <c r="F36" s="6">
        <v>19.736059677743466</v>
      </c>
      <c r="G36" s="6">
        <v>24.110226281564895</v>
      </c>
      <c r="H36" s="7">
        <v>16.888945493004933</v>
      </c>
      <c r="I36" s="7">
        <v>61.116388137548064</v>
      </c>
      <c r="J36" s="7">
        <v>18.218197161216228</v>
      </c>
      <c r="M36" s="8">
        <f t="shared" si="0"/>
        <v>17.663317019302646</v>
      </c>
      <c r="N36" s="8">
        <f t="shared" si="1"/>
        <v>20.295482820164796</v>
      </c>
      <c r="O36" s="8">
        <f t="shared" si="2"/>
        <v>32.074510263923074</v>
      </c>
      <c r="R36">
        <f t="shared" si="3"/>
        <v>4.1426843890593235</v>
      </c>
      <c r="S36">
        <f t="shared" si="4"/>
        <v>4.3430867563800701</v>
      </c>
      <c r="T36">
        <f t="shared" si="5"/>
        <v>5.0033553322926254</v>
      </c>
      <c r="W36">
        <v>0.931282280901918</v>
      </c>
      <c r="X36">
        <v>1</v>
      </c>
      <c r="Y36">
        <v>0.71096036900000004</v>
      </c>
    </row>
    <row r="37" spans="1:25" x14ac:dyDescent="0.25">
      <c r="A37" t="s">
        <v>13</v>
      </c>
      <c r="B37" s="5">
        <v>5.9064331215758932</v>
      </c>
      <c r="C37" s="5">
        <v>17.668705675919384</v>
      </c>
      <c r="D37" s="5">
        <v>25.341449259637066</v>
      </c>
      <c r="E37" s="6">
        <v>16.652886080704533</v>
      </c>
      <c r="F37" s="6">
        <v>20.761309531132738</v>
      </c>
      <c r="G37" s="6">
        <v>18.082669711173672</v>
      </c>
      <c r="H37" s="7">
        <v>9.9672465204619272</v>
      </c>
      <c r="I37" s="7">
        <v>27.656019213080409</v>
      </c>
      <c r="J37" s="7">
        <v>12.145464774144152</v>
      </c>
      <c r="M37" s="8">
        <f t="shared" si="0"/>
        <v>16.305529352377448</v>
      </c>
      <c r="N37" s="8">
        <f t="shared" si="1"/>
        <v>18.498955107670316</v>
      </c>
      <c r="O37" s="8">
        <f t="shared" si="2"/>
        <v>16.589576835895496</v>
      </c>
      <c r="R37">
        <f t="shared" si="3"/>
        <v>4.0272893732416453</v>
      </c>
      <c r="S37">
        <f t="shared" si="4"/>
        <v>4.2093718789502956</v>
      </c>
      <c r="T37">
        <f t="shared" si="5"/>
        <v>4.0522051816307343</v>
      </c>
      <c r="W37">
        <v>0.96504232795265199</v>
      </c>
      <c r="X37">
        <v>1</v>
      </c>
      <c r="Y37">
        <v>1</v>
      </c>
    </row>
    <row r="38" spans="1:25" x14ac:dyDescent="0.25">
      <c r="A38" t="s">
        <v>18</v>
      </c>
      <c r="B38" s="5">
        <v>17.246784715001606</v>
      </c>
      <c r="C38" s="5">
        <v>13.70847854166159</v>
      </c>
      <c r="D38" s="5">
        <v>13.563029181214205</v>
      </c>
      <c r="E38" s="6">
        <v>19.36382102407504</v>
      </c>
      <c r="F38" s="6">
        <v>23.580746627953232</v>
      </c>
      <c r="G38" s="6">
        <v>28.719534247158183</v>
      </c>
      <c r="H38" s="7">
        <v>16.888945493004933</v>
      </c>
      <c r="I38" s="7">
        <v>23.558831181512943</v>
      </c>
      <c r="J38" s="7">
        <v>46.881494028196428</v>
      </c>
      <c r="M38" s="8">
        <f t="shared" si="0"/>
        <v>14.8394308126258</v>
      </c>
      <c r="N38" s="8">
        <f t="shared" si="1"/>
        <v>23.888033966395483</v>
      </c>
      <c r="O38" s="8">
        <f t="shared" si="2"/>
        <v>29.109756900904767</v>
      </c>
      <c r="R38">
        <f t="shared" si="3"/>
        <v>3.8913638512968642</v>
      </c>
      <c r="S38">
        <f t="shared" si="4"/>
        <v>4.5782162168419909</v>
      </c>
      <c r="T38">
        <f t="shared" si="5"/>
        <v>4.8634308862778397</v>
      </c>
      <c r="W38">
        <v>0.696987837335447</v>
      </c>
      <c r="X38">
        <v>0.870528156656867</v>
      </c>
      <c r="Y38">
        <v>0.95887297500000002</v>
      </c>
    </row>
    <row r="39" spans="1:25" x14ac:dyDescent="0.25">
      <c r="A39" t="s">
        <v>29</v>
      </c>
      <c r="B39" s="5">
        <v>6.615205096165</v>
      </c>
      <c r="C39" s="5">
        <v>19.191869958326226</v>
      </c>
      <c r="D39" s="5">
        <v>17.132247386796891</v>
      </c>
      <c r="E39" s="6">
        <v>15.878333239741531</v>
      </c>
      <c r="F39" s="6">
        <v>18.710809824354197</v>
      </c>
      <c r="G39" s="6">
        <v>15.246172501577801</v>
      </c>
      <c r="H39" s="7">
        <v>18.827021205316971</v>
      </c>
      <c r="I39" s="7">
        <v>24.241695853440852</v>
      </c>
      <c r="J39" s="7">
        <v>32.306936299223445</v>
      </c>
      <c r="M39" s="8">
        <f t="shared" si="0"/>
        <v>14.313107480429371</v>
      </c>
      <c r="N39" s="8">
        <f t="shared" si="1"/>
        <v>16.611771855224511</v>
      </c>
      <c r="O39" s="8">
        <f t="shared" si="2"/>
        <v>25.125217785993755</v>
      </c>
      <c r="R39">
        <f t="shared" si="3"/>
        <v>3.8392650206142709</v>
      </c>
      <c r="S39">
        <f t="shared" si="4"/>
        <v>4.0541340580379064</v>
      </c>
      <c r="T39">
        <f t="shared" si="5"/>
        <v>4.6510641965485382</v>
      </c>
      <c r="W39">
        <v>0.94958987445260801</v>
      </c>
      <c r="X39">
        <v>1</v>
      </c>
      <c r="Y39">
        <v>0.60404566000000004</v>
      </c>
    </row>
    <row r="40" spans="1:25" x14ac:dyDescent="0.25">
      <c r="A40" t="s">
        <v>14</v>
      </c>
      <c r="B40" s="5">
        <v>5.9064331215758932</v>
      </c>
      <c r="C40" s="5">
        <v>14.317744254624326</v>
      </c>
      <c r="D40" s="5">
        <v>12.135341898981132</v>
      </c>
      <c r="E40" s="6">
        <v>11.618292614445023</v>
      </c>
      <c r="F40" s="6">
        <v>7.1767489737248971</v>
      </c>
      <c r="G40" s="6">
        <v>5.3184322679922564</v>
      </c>
      <c r="H40" s="7">
        <v>11.074718356068807</v>
      </c>
      <c r="I40" s="7">
        <v>8.535808399098892</v>
      </c>
      <c r="J40" s="7">
        <v>9.4734625238324384</v>
      </c>
      <c r="M40" s="8">
        <f t="shared" si="0"/>
        <v>10.786506425060452</v>
      </c>
      <c r="N40" s="8">
        <f t="shared" si="1"/>
        <v>8.037824618720725</v>
      </c>
      <c r="O40" s="8">
        <f t="shared" si="2"/>
        <v>9.6946630930000453</v>
      </c>
      <c r="R40">
        <f t="shared" si="3"/>
        <v>3.4311557697813346</v>
      </c>
      <c r="S40">
        <f t="shared" si="4"/>
        <v>3.0068050988619164</v>
      </c>
      <c r="T40">
        <f t="shared" si="5"/>
        <v>3.2771907629526345</v>
      </c>
      <c r="W40">
        <v>0.946760235123007</v>
      </c>
      <c r="X40">
        <v>1</v>
      </c>
      <c r="Y40">
        <v>0.99328884399999995</v>
      </c>
    </row>
    <row r="41" spans="1:25" x14ac:dyDescent="0.25">
      <c r="A41" t="s">
        <v>41</v>
      </c>
      <c r="B41" s="5">
        <v>16.538012740412501</v>
      </c>
      <c r="C41" s="5">
        <v>5.7880242731460045</v>
      </c>
      <c r="D41" s="5">
        <v>6.0676709494905658</v>
      </c>
      <c r="E41" s="6">
        <v>4.2600406252965088</v>
      </c>
      <c r="F41" s="6">
        <v>5.1262492669463544</v>
      </c>
      <c r="G41" s="6">
        <v>2.4819350583963864</v>
      </c>
      <c r="H41" s="7">
        <v>1.6612077534103211</v>
      </c>
      <c r="I41" s="7">
        <v>7.5115113912070246</v>
      </c>
      <c r="J41" s="7">
        <v>2.4290929548288305</v>
      </c>
      <c r="M41" s="8">
        <f t="shared" si="0"/>
        <v>9.4645693210163575</v>
      </c>
      <c r="N41" s="8">
        <f t="shared" si="1"/>
        <v>3.9560749835464168</v>
      </c>
      <c r="O41" s="8">
        <f t="shared" si="2"/>
        <v>3.8672706998153923</v>
      </c>
      <c r="R41">
        <f t="shared" si="3"/>
        <v>3.2425368585364289</v>
      </c>
      <c r="S41">
        <f t="shared" si="4"/>
        <v>1.9840697712348774</v>
      </c>
      <c r="T41">
        <f t="shared" si="5"/>
        <v>1.9513157532008014</v>
      </c>
      <c r="W41">
        <v>0.72416928425208205</v>
      </c>
      <c r="X41">
        <v>1</v>
      </c>
      <c r="Y41">
        <v>1</v>
      </c>
    </row>
    <row r="42" spans="1:25" x14ac:dyDescent="0.25">
      <c r="A42" t="s">
        <v>10</v>
      </c>
      <c r="B42" s="5">
        <v>5.9064331215758932</v>
      </c>
      <c r="C42" s="5">
        <v>9.7482514074037976</v>
      </c>
      <c r="D42" s="5">
        <v>9.279967334514982</v>
      </c>
      <c r="E42" s="6">
        <v>11.231016193963523</v>
      </c>
      <c r="F42" s="6">
        <v>10.765123460587345</v>
      </c>
      <c r="G42" s="6">
        <v>4.2547458143938055</v>
      </c>
      <c r="H42" s="7">
        <v>6.3679630547395645</v>
      </c>
      <c r="I42" s="7">
        <v>6.8286467192791136</v>
      </c>
      <c r="J42" s="7">
        <v>9.2305532283495548</v>
      </c>
      <c r="M42" s="8">
        <f t="shared" si="0"/>
        <v>8.3115506211648906</v>
      </c>
      <c r="N42" s="8">
        <f t="shared" si="1"/>
        <v>8.7502951563148912</v>
      </c>
      <c r="O42" s="8">
        <f t="shared" si="2"/>
        <v>7.4757210007894104</v>
      </c>
      <c r="R42">
        <f t="shared" si="3"/>
        <v>3.055117654465564</v>
      </c>
      <c r="S42">
        <f t="shared" si="4"/>
        <v>3.129331681330112</v>
      </c>
      <c r="T42">
        <f t="shared" si="5"/>
        <v>2.902212727685475</v>
      </c>
      <c r="W42">
        <v>0.98242991885375996</v>
      </c>
      <c r="X42">
        <v>1</v>
      </c>
      <c r="Y42">
        <v>0.97814931100000002</v>
      </c>
    </row>
    <row r="43" spans="1:25" x14ac:dyDescent="0.25">
      <c r="A43" t="s">
        <v>26</v>
      </c>
      <c r="B43" s="5">
        <v>5.4339184718498217</v>
      </c>
      <c r="C43" s="5">
        <v>7.9204542685155852</v>
      </c>
      <c r="D43" s="5">
        <v>7.4953582317236398</v>
      </c>
      <c r="E43" s="6">
        <v>3.0982113638520064</v>
      </c>
      <c r="F43" s="6">
        <v>3.8446869502097663</v>
      </c>
      <c r="G43" s="6">
        <v>3.9001836631943214</v>
      </c>
      <c r="H43" s="7">
        <v>6.9216989725430045</v>
      </c>
      <c r="I43" s="7">
        <v>55.653470762124776</v>
      </c>
      <c r="J43" s="7">
        <v>12.874192660592801</v>
      </c>
      <c r="M43" s="8">
        <f t="shared" si="0"/>
        <v>6.9499103240296813</v>
      </c>
      <c r="N43" s="8">
        <f t="shared" si="1"/>
        <v>3.614360659085365</v>
      </c>
      <c r="O43" s="8">
        <f t="shared" si="2"/>
        <v>25.14978746508686</v>
      </c>
      <c r="R43">
        <f t="shared" si="3"/>
        <v>2.7969943625969602</v>
      </c>
      <c r="S43">
        <f t="shared" si="4"/>
        <v>1.8537404727528493</v>
      </c>
      <c r="T43">
        <f t="shared" si="5"/>
        <v>4.6524743030946736</v>
      </c>
      <c r="W43">
        <v>0.77696906713301706</v>
      </c>
      <c r="X43">
        <v>0.372501330627107</v>
      </c>
      <c r="Y43">
        <v>4.6677510000000004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Conn</dc:creator>
  <cp:lastModifiedBy>UConn</cp:lastModifiedBy>
  <dcterms:created xsi:type="dcterms:W3CDTF">2020-01-16T20:01:40Z</dcterms:created>
  <dcterms:modified xsi:type="dcterms:W3CDTF">2021-07-20T16:11:41Z</dcterms:modified>
</cp:coreProperties>
</file>